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eragenbio365-my.sharepoint.com/personal/donghyuk_heo_theragenbio_com/Documents/[공유]DeepOmicsFFPE/논문/bioRxiv/"/>
    </mc:Choice>
  </mc:AlternateContent>
  <xr:revisionPtr revIDLastSave="4" documentId="8_{32FDF192-64DD-2647-9A7F-7688927F4832}" xr6:coauthVersionLast="47" xr6:coauthVersionMax="47" xr10:uidLastSave="{2CB4502C-C449-714F-BBBB-8B2188AE82B9}"/>
  <bookViews>
    <workbookView xWindow="-160" yWindow="-23100" windowWidth="27300" windowHeight="15380" xr2:uid="{14C5ACA4-E4B8-DF46-8057-5EE88FDB1E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" l="1"/>
  <c r="I22" i="1"/>
  <c r="H22" i="1"/>
  <c r="G22" i="1"/>
  <c r="D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49" uniqueCount="22">
  <si>
    <t>Model</t>
    <phoneticPr fontId="2" type="noConversion"/>
  </si>
  <si>
    <t>Train/Test</t>
    <phoneticPr fontId="2" type="noConversion"/>
  </si>
  <si>
    <t>Year
(Site)</t>
    <phoneticPr fontId="2" type="noConversion"/>
  </si>
  <si>
    <t>Number of samples</t>
    <phoneticPr fontId="2" type="noConversion"/>
  </si>
  <si>
    <t>Target panel</t>
    <phoneticPr fontId="2" type="noConversion"/>
  </si>
  <si>
    <t>Variant caller</t>
    <phoneticPr fontId="2" type="noConversion"/>
  </si>
  <si>
    <t>Number of variants</t>
    <phoneticPr fontId="2" type="noConversion"/>
  </si>
  <si>
    <t>Total</t>
    <phoneticPr fontId="2" type="noConversion"/>
  </si>
  <si>
    <t>FF only</t>
    <phoneticPr fontId="2" type="noConversion"/>
  </si>
  <si>
    <t>FF-FFPE both</t>
    <phoneticPr fontId="2" type="noConversion"/>
  </si>
  <si>
    <t>FFPE only</t>
    <phoneticPr fontId="2" type="noConversion"/>
  </si>
  <si>
    <t>WES</t>
    <phoneticPr fontId="2" type="noConversion"/>
  </si>
  <si>
    <t>Train</t>
    <phoneticPr fontId="2" type="noConversion"/>
  </si>
  <si>
    <t>2018
(site A)</t>
    <phoneticPr fontId="2" type="noConversion"/>
  </si>
  <si>
    <t>Agilent</t>
    <phoneticPr fontId="2" type="noConversion"/>
  </si>
  <si>
    <t>MuTect2</t>
    <phoneticPr fontId="2" type="noConversion"/>
  </si>
  <si>
    <t>VarDict</t>
    <phoneticPr fontId="2" type="noConversion"/>
  </si>
  <si>
    <t>Twist</t>
    <phoneticPr fontId="2" type="noConversion"/>
  </si>
  <si>
    <t>2023
(site B)</t>
    <phoneticPr fontId="2" type="noConversion"/>
  </si>
  <si>
    <t>Public data</t>
    <phoneticPr fontId="2" type="noConversion"/>
  </si>
  <si>
    <t>-</t>
    <phoneticPr fontId="2" type="noConversion"/>
  </si>
  <si>
    <t>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5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sz val="10"/>
      <color rgb="FF000000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0" fillId="2" borderId="4" xfId="0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41" fontId="0" fillId="0" borderId="7" xfId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1" fontId="0" fillId="0" borderId="1" xfId="1" applyFont="1" applyFill="1" applyBorder="1" applyAlignment="1">
      <alignment horizontal="center" vertical="center"/>
    </xf>
    <xf numFmtId="41" fontId="0" fillId="0" borderId="1" xfId="1" applyFon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41" fontId="3" fillId="0" borderId="1" xfId="1" applyFont="1" applyBorder="1" applyAlignment="1">
      <alignment horizontal="center" vertical="center"/>
    </xf>
    <xf numFmtId="41" fontId="0" fillId="0" borderId="3" xfId="1" applyFont="1" applyFill="1" applyBorder="1" applyAlignment="1">
      <alignment horizontal="center" vertical="center"/>
    </xf>
    <xf numFmtId="41" fontId="0" fillId="0" borderId="3" xfId="1" applyFont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41" fontId="0" fillId="0" borderId="17" xfId="1" applyFont="1" applyBorder="1" applyAlignment="1">
      <alignment horizontal="center" vertical="center"/>
    </xf>
    <xf numFmtId="41" fontId="0" fillId="0" borderId="17" xfId="0" applyNumberFormat="1" applyBorder="1" applyAlignment="1">
      <alignment horizontal="center" vertical="center"/>
    </xf>
    <xf numFmtId="41" fontId="4" fillId="0" borderId="18" xfId="0" applyNumberFormat="1" applyFont="1" applyBorder="1" applyAlignment="1">
      <alignment horizontal="center" vertical="center"/>
    </xf>
    <xf numFmtId="41" fontId="0" fillId="0" borderId="0" xfId="0" applyNumberFormat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67274-1E3A-C248-88DA-10AB707BC173}">
  <dimension ref="A2:K28"/>
  <sheetViews>
    <sheetView tabSelected="1" workbookViewId="0">
      <selection activeCell="A4" sqref="A4:A22"/>
    </sheetView>
  </sheetViews>
  <sheetFormatPr baseColWidth="10" defaultRowHeight="18"/>
  <sheetData>
    <row r="2" spans="1:10">
      <c r="A2" s="17" t="s">
        <v>0</v>
      </c>
      <c r="B2" s="31" t="s">
        <v>1</v>
      </c>
      <c r="C2" s="26" t="s">
        <v>2</v>
      </c>
      <c r="D2" s="26" t="s">
        <v>3</v>
      </c>
      <c r="E2" s="23" t="s">
        <v>4</v>
      </c>
      <c r="F2" s="23" t="s">
        <v>5</v>
      </c>
      <c r="G2" s="17" t="s">
        <v>6</v>
      </c>
      <c r="H2" s="17"/>
      <c r="I2" s="17"/>
      <c r="J2" s="17"/>
    </row>
    <row r="3" spans="1:10" ht="19" thickBot="1">
      <c r="A3" s="30"/>
      <c r="B3" s="32"/>
      <c r="C3" s="33"/>
      <c r="D3" s="34"/>
      <c r="E3" s="33"/>
      <c r="F3" s="33"/>
      <c r="G3" s="2" t="s">
        <v>7</v>
      </c>
      <c r="H3" s="2" t="s">
        <v>8</v>
      </c>
      <c r="I3" s="1" t="s">
        <v>9</v>
      </c>
      <c r="J3" s="1" t="s">
        <v>10</v>
      </c>
    </row>
    <row r="4" spans="1:10" ht="19" thickTop="1">
      <c r="A4" s="18" t="s">
        <v>11</v>
      </c>
      <c r="B4" s="20" t="s">
        <v>12</v>
      </c>
      <c r="C4" s="22" t="s">
        <v>13</v>
      </c>
      <c r="D4" s="24">
        <v>20</v>
      </c>
      <c r="E4" s="24" t="s">
        <v>14</v>
      </c>
      <c r="F4" s="3" t="s">
        <v>15</v>
      </c>
      <c r="G4" s="4">
        <f>SUM(H4:J4)</f>
        <v>63773</v>
      </c>
      <c r="H4" s="4">
        <v>13390</v>
      </c>
      <c r="I4" s="4">
        <v>18789</v>
      </c>
      <c r="J4" s="4">
        <v>31594</v>
      </c>
    </row>
    <row r="5" spans="1:10">
      <c r="A5" s="17"/>
      <c r="B5" s="21"/>
      <c r="C5" s="17"/>
      <c r="D5" s="25"/>
      <c r="E5" s="25"/>
      <c r="F5" s="5" t="s">
        <v>16</v>
      </c>
      <c r="G5" s="4">
        <f t="shared" ref="G5:G21" si="0">SUM(H5:J5)</f>
        <v>12095019</v>
      </c>
      <c r="H5" s="6">
        <v>4208952</v>
      </c>
      <c r="I5" s="7">
        <v>724138</v>
      </c>
      <c r="J5" s="7">
        <v>7161929</v>
      </c>
    </row>
    <row r="6" spans="1:10">
      <c r="A6" s="17"/>
      <c r="B6" s="21"/>
      <c r="C6" s="17"/>
      <c r="D6" s="25"/>
      <c r="E6" s="25" t="s">
        <v>17</v>
      </c>
      <c r="F6" s="5" t="s">
        <v>15</v>
      </c>
      <c r="G6" s="4">
        <f t="shared" si="0"/>
        <v>82221</v>
      </c>
      <c r="H6" s="6">
        <v>9369</v>
      </c>
      <c r="I6" s="7">
        <v>14795</v>
      </c>
      <c r="J6" s="7">
        <v>58057</v>
      </c>
    </row>
    <row r="7" spans="1:10">
      <c r="A7" s="17"/>
      <c r="B7" s="21"/>
      <c r="C7" s="23"/>
      <c r="D7" s="25"/>
      <c r="E7" s="25"/>
      <c r="F7" s="5" t="s">
        <v>16</v>
      </c>
      <c r="G7" s="4">
        <f t="shared" si="0"/>
        <v>8055324</v>
      </c>
      <c r="H7" s="6">
        <v>2287032</v>
      </c>
      <c r="I7" s="7">
        <v>501060</v>
      </c>
      <c r="J7" s="7">
        <v>5267232</v>
      </c>
    </row>
    <row r="8" spans="1:10">
      <c r="A8" s="17"/>
      <c r="B8" s="21"/>
      <c r="C8" s="26" t="s">
        <v>18</v>
      </c>
      <c r="D8" s="28">
        <v>19</v>
      </c>
      <c r="E8" s="25" t="s">
        <v>14</v>
      </c>
      <c r="F8" s="5" t="s">
        <v>15</v>
      </c>
      <c r="G8" s="4">
        <f t="shared" si="0"/>
        <v>29015</v>
      </c>
      <c r="H8" s="6">
        <v>6584</v>
      </c>
      <c r="I8" s="7">
        <v>14640</v>
      </c>
      <c r="J8" s="7">
        <v>7791</v>
      </c>
    </row>
    <row r="9" spans="1:10">
      <c r="A9" s="17"/>
      <c r="B9" s="21"/>
      <c r="C9" s="27"/>
      <c r="D9" s="29"/>
      <c r="E9" s="25"/>
      <c r="F9" s="5" t="s">
        <v>16</v>
      </c>
      <c r="G9" s="4">
        <f t="shared" si="0"/>
        <v>8403199</v>
      </c>
      <c r="H9" s="6">
        <v>5436630</v>
      </c>
      <c r="I9" s="7">
        <v>713296</v>
      </c>
      <c r="J9" s="7">
        <v>2253273</v>
      </c>
    </row>
    <row r="10" spans="1:10">
      <c r="A10" s="17"/>
      <c r="B10" s="21"/>
      <c r="C10" s="27"/>
      <c r="D10" s="29"/>
      <c r="E10" s="25" t="s">
        <v>17</v>
      </c>
      <c r="F10" s="5" t="s">
        <v>15</v>
      </c>
      <c r="G10" s="4">
        <f t="shared" si="0"/>
        <v>23150</v>
      </c>
      <c r="H10" s="6">
        <v>6483</v>
      </c>
      <c r="I10" s="7">
        <v>10892</v>
      </c>
      <c r="J10" s="7">
        <v>5775</v>
      </c>
    </row>
    <row r="11" spans="1:10">
      <c r="A11" s="17"/>
      <c r="B11" s="21"/>
      <c r="C11" s="18"/>
      <c r="D11" s="24"/>
      <c r="E11" s="25"/>
      <c r="F11" s="5" t="s">
        <v>16</v>
      </c>
      <c r="G11" s="4">
        <f t="shared" si="0"/>
        <v>7438312</v>
      </c>
      <c r="H11" s="6">
        <v>5396183</v>
      </c>
      <c r="I11" s="7">
        <v>466287</v>
      </c>
      <c r="J11" s="7">
        <v>1575842</v>
      </c>
    </row>
    <row r="12" spans="1:10">
      <c r="A12" s="17"/>
      <c r="B12" s="21"/>
      <c r="C12" s="23" t="s">
        <v>19</v>
      </c>
      <c r="D12" s="28">
        <v>24</v>
      </c>
      <c r="E12" s="28" t="s">
        <v>20</v>
      </c>
      <c r="F12" s="5" t="s">
        <v>15</v>
      </c>
      <c r="G12" s="4">
        <f t="shared" si="0"/>
        <v>101788</v>
      </c>
      <c r="H12" s="6">
        <v>11121</v>
      </c>
      <c r="I12" s="9">
        <v>19431</v>
      </c>
      <c r="J12" s="9">
        <v>71236</v>
      </c>
    </row>
    <row r="13" spans="1:10">
      <c r="A13" s="17"/>
      <c r="B13" s="21"/>
      <c r="C13" s="18"/>
      <c r="D13" s="24"/>
      <c r="E13" s="24"/>
      <c r="F13" s="5" t="s">
        <v>16</v>
      </c>
      <c r="G13" s="4">
        <f t="shared" si="0"/>
        <v>9435118</v>
      </c>
      <c r="H13" s="6">
        <v>1867506</v>
      </c>
      <c r="I13" s="9">
        <v>726718</v>
      </c>
      <c r="J13" s="9">
        <v>6840894</v>
      </c>
    </row>
    <row r="14" spans="1:10">
      <c r="A14" s="17"/>
      <c r="B14" s="31" t="s">
        <v>21</v>
      </c>
      <c r="C14" s="39" t="s">
        <v>13</v>
      </c>
      <c r="D14" s="25">
        <v>6</v>
      </c>
      <c r="E14" s="25" t="s">
        <v>14</v>
      </c>
      <c r="F14" s="5" t="s">
        <v>15</v>
      </c>
      <c r="G14" s="4">
        <f t="shared" si="0"/>
        <v>16143</v>
      </c>
      <c r="H14" s="6">
        <v>3585</v>
      </c>
      <c r="I14" s="6">
        <v>7290</v>
      </c>
      <c r="J14" s="6">
        <v>5268</v>
      </c>
    </row>
    <row r="15" spans="1:10">
      <c r="A15" s="17"/>
      <c r="B15" s="37"/>
      <c r="C15" s="17"/>
      <c r="D15" s="25"/>
      <c r="E15" s="25"/>
      <c r="F15" s="5" t="s">
        <v>16</v>
      </c>
      <c r="G15" s="4">
        <f t="shared" si="0"/>
        <v>2520157</v>
      </c>
      <c r="H15" s="6">
        <v>799798</v>
      </c>
      <c r="I15" s="7">
        <v>218923</v>
      </c>
      <c r="J15" s="7">
        <v>1501436</v>
      </c>
    </row>
    <row r="16" spans="1:10">
      <c r="A16" s="17"/>
      <c r="B16" s="37"/>
      <c r="C16" s="17"/>
      <c r="D16" s="25"/>
      <c r="E16" s="25" t="s">
        <v>17</v>
      </c>
      <c r="F16" s="5" t="s">
        <v>15</v>
      </c>
      <c r="G16" s="4">
        <f t="shared" si="0"/>
        <v>16941</v>
      </c>
      <c r="H16" s="6">
        <v>2629</v>
      </c>
      <c r="I16" s="7">
        <v>5514</v>
      </c>
      <c r="J16" s="7">
        <v>8798</v>
      </c>
    </row>
    <row r="17" spans="1:11">
      <c r="A17" s="17"/>
      <c r="B17" s="37"/>
      <c r="C17" s="23"/>
      <c r="D17" s="28"/>
      <c r="E17" s="28"/>
      <c r="F17" s="8" t="s">
        <v>16</v>
      </c>
      <c r="G17" s="4">
        <f t="shared" si="0"/>
        <v>2358084</v>
      </c>
      <c r="H17" s="10">
        <v>833184</v>
      </c>
      <c r="I17" s="11">
        <v>153531</v>
      </c>
      <c r="J17" s="11">
        <v>1371369</v>
      </c>
    </row>
    <row r="18" spans="1:11">
      <c r="A18" s="17"/>
      <c r="B18" s="37"/>
      <c r="C18" s="26" t="s">
        <v>18</v>
      </c>
      <c r="D18" s="25">
        <v>4</v>
      </c>
      <c r="E18" s="25" t="s">
        <v>14</v>
      </c>
      <c r="F18" s="5" t="s">
        <v>15</v>
      </c>
      <c r="G18" s="4">
        <f t="shared" si="0"/>
        <v>5840</v>
      </c>
      <c r="H18" s="6">
        <v>1169</v>
      </c>
      <c r="I18" s="6">
        <v>3141</v>
      </c>
      <c r="J18" s="6">
        <v>1530</v>
      </c>
    </row>
    <row r="19" spans="1:11">
      <c r="A19" s="17"/>
      <c r="B19" s="37"/>
      <c r="C19" s="27"/>
      <c r="D19" s="25"/>
      <c r="E19" s="25"/>
      <c r="F19" s="5" t="s">
        <v>16</v>
      </c>
      <c r="G19" s="4">
        <f t="shared" si="0"/>
        <v>551722</v>
      </c>
      <c r="H19" s="6">
        <v>195330</v>
      </c>
      <c r="I19" s="7">
        <v>144985</v>
      </c>
      <c r="J19" s="7">
        <v>211407</v>
      </c>
    </row>
    <row r="20" spans="1:11">
      <c r="A20" s="17"/>
      <c r="B20" s="37"/>
      <c r="C20" s="27"/>
      <c r="D20" s="25"/>
      <c r="E20" s="25" t="s">
        <v>17</v>
      </c>
      <c r="F20" s="5" t="s">
        <v>15</v>
      </c>
      <c r="G20" s="4">
        <f t="shared" si="0"/>
        <v>4376</v>
      </c>
      <c r="H20" s="6">
        <v>1009</v>
      </c>
      <c r="I20" s="7">
        <v>2372</v>
      </c>
      <c r="J20" s="7">
        <v>995</v>
      </c>
    </row>
    <row r="21" spans="1:11" ht="19" thickBot="1">
      <c r="A21" s="17"/>
      <c r="B21" s="38"/>
      <c r="C21" s="40"/>
      <c r="D21" s="28"/>
      <c r="E21" s="28"/>
      <c r="F21" s="8" t="s">
        <v>16</v>
      </c>
      <c r="G21" s="4">
        <f t="shared" si="0"/>
        <v>768114</v>
      </c>
      <c r="H21" s="10">
        <v>397068</v>
      </c>
      <c r="I21" s="11">
        <v>100255</v>
      </c>
      <c r="J21" s="11">
        <v>270791</v>
      </c>
    </row>
    <row r="22" spans="1:11" ht="19" thickBot="1">
      <c r="A22" s="19"/>
      <c r="B22" s="35" t="s">
        <v>7</v>
      </c>
      <c r="C22" s="36"/>
      <c r="D22" s="12">
        <f>SUM(D4:D21)</f>
        <v>73</v>
      </c>
      <c r="E22" s="12" t="s">
        <v>20</v>
      </c>
      <c r="F22" s="12" t="s">
        <v>20</v>
      </c>
      <c r="G22" s="13">
        <f>SUM(H22:J22)</f>
        <v>51968296</v>
      </c>
      <c r="H22" s="14">
        <f>SUM(H4:H21)</f>
        <v>21477022</v>
      </c>
      <c r="I22" s="14">
        <f>SUM(I4:I21)</f>
        <v>3846057</v>
      </c>
      <c r="J22" s="15">
        <f>SUM(J4:J21)</f>
        <v>26645217</v>
      </c>
    </row>
    <row r="28" spans="1:11">
      <c r="I28" s="16"/>
      <c r="J28" s="16"/>
      <c r="K28" s="16"/>
    </row>
  </sheetData>
  <mergeCells count="30">
    <mergeCell ref="D18:D21"/>
    <mergeCell ref="E18:E19"/>
    <mergeCell ref="E20:E21"/>
    <mergeCell ref="B22:C22"/>
    <mergeCell ref="E10:E11"/>
    <mergeCell ref="C12:C13"/>
    <mergeCell ref="D12:D13"/>
    <mergeCell ref="E12:E13"/>
    <mergeCell ref="B14:B21"/>
    <mergeCell ref="C14:C17"/>
    <mergeCell ref="D14:D17"/>
    <mergeCell ref="E14:E15"/>
    <mergeCell ref="E16:E17"/>
    <mergeCell ref="C18:C21"/>
    <mergeCell ref="G2:J2"/>
    <mergeCell ref="A4:A22"/>
    <mergeCell ref="B4:B13"/>
    <mergeCell ref="C4:C7"/>
    <mergeCell ref="D4:D7"/>
    <mergeCell ref="E4:E5"/>
    <mergeCell ref="E6:E7"/>
    <mergeCell ref="C8:C11"/>
    <mergeCell ref="D8:D11"/>
    <mergeCell ref="E8:E9"/>
    <mergeCell ref="A2:A3"/>
    <mergeCell ref="B2:B3"/>
    <mergeCell ref="C2:C3"/>
    <mergeCell ref="D2:D3"/>
    <mergeCell ref="E2:E3"/>
    <mergeCell ref="F2:F3"/>
  </mergeCells>
  <phoneticPr fontId="2" type="noConversion"/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허동혁</dc:creator>
  <cp:lastModifiedBy>허동혁</cp:lastModifiedBy>
  <cp:lastPrinted>2026-02-05T07:47:18Z</cp:lastPrinted>
  <dcterms:created xsi:type="dcterms:W3CDTF">2026-01-09T05:06:35Z</dcterms:created>
  <dcterms:modified xsi:type="dcterms:W3CDTF">2026-02-05T07:47:21Z</dcterms:modified>
</cp:coreProperties>
</file>